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0" yWindow="0" windowWidth="25600" windowHeight="17560" tabRatio="500"/>
  </bookViews>
  <sheets>
    <sheet name="TableS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G2" i="1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D10" i="1"/>
  <c r="E10" i="1"/>
  <c r="F10" i="1"/>
  <c r="G10" i="1"/>
  <c r="D11" i="1"/>
  <c r="E11" i="1"/>
  <c r="F11" i="1"/>
  <c r="G11" i="1"/>
</calcChain>
</file>

<file path=xl/sharedStrings.xml><?xml version="1.0" encoding="utf-8"?>
<sst xmlns="http://schemas.openxmlformats.org/spreadsheetml/2006/main" count="27" uniqueCount="12">
  <si>
    <t>diploid</t>
  </si>
  <si>
    <t>Total</t>
  </si>
  <si>
    <t>universal</t>
  </si>
  <si>
    <t>Liver</t>
  </si>
  <si>
    <t>Brain</t>
  </si>
  <si>
    <t>Percentage ASE</t>
  </si>
  <si>
    <t>Total SNPs</t>
  </si>
  <si>
    <t>ASE SNPs</t>
  </si>
  <si>
    <t>Non ASE SNPs</t>
  </si>
  <si>
    <t>Alignment</t>
  </si>
  <si>
    <t>Replicate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D13" sqref="D13"/>
    </sheetView>
  </sheetViews>
  <sheetFormatPr baseColWidth="10" defaultRowHeight="15" x14ac:dyDescent="0"/>
  <cols>
    <col min="4" max="4" width="13.33203125" customWidth="1"/>
    <col min="8" max="8" width="9.1640625" customWidth="1"/>
    <col min="9" max="9" width="15.5" customWidth="1"/>
    <col min="10" max="10" width="29" customWidth="1"/>
    <col min="11" max="11" width="33.5" customWidth="1"/>
  </cols>
  <sheetData>
    <row r="1" spans="1:9">
      <c r="A1" t="s">
        <v>11</v>
      </c>
      <c r="B1" t="s">
        <v>10</v>
      </c>
      <c r="C1" t="s">
        <v>9</v>
      </c>
      <c r="D1" t="s">
        <v>8</v>
      </c>
      <c r="E1" t="s">
        <v>7</v>
      </c>
      <c r="F1" t="s">
        <v>6</v>
      </c>
      <c r="G1" t="s">
        <v>5</v>
      </c>
      <c r="I1" s="1"/>
    </row>
    <row r="2" spans="1:9">
      <c r="A2" t="s">
        <v>4</v>
      </c>
      <c r="B2">
        <v>1</v>
      </c>
      <c r="C2" t="s">
        <v>2</v>
      </c>
      <c r="D2">
        <v>12310</v>
      </c>
      <c r="E2">
        <v>1166</v>
      </c>
      <c r="F2">
        <f t="shared" ref="F2:F9" si="0">SUM(D2:E2)</f>
        <v>13476</v>
      </c>
      <c r="G2">
        <f t="shared" ref="G2:G11" si="1">E2/F2*100</f>
        <v>8.6524191154645305</v>
      </c>
      <c r="I2" s="1"/>
    </row>
    <row r="3" spans="1:9">
      <c r="A3" t="s">
        <v>4</v>
      </c>
      <c r="B3">
        <v>1</v>
      </c>
      <c r="C3" t="s">
        <v>0</v>
      </c>
      <c r="D3">
        <v>13063</v>
      </c>
      <c r="E3">
        <v>1057</v>
      </c>
      <c r="F3">
        <f t="shared" si="0"/>
        <v>14120</v>
      </c>
      <c r="G3">
        <f t="shared" si="1"/>
        <v>7.4858356940509925</v>
      </c>
      <c r="I3" s="1"/>
    </row>
    <row r="4" spans="1:9">
      <c r="A4" t="s">
        <v>4</v>
      </c>
      <c r="B4">
        <v>2</v>
      </c>
      <c r="C4" t="s">
        <v>2</v>
      </c>
      <c r="D4">
        <v>20550</v>
      </c>
      <c r="E4">
        <v>1699</v>
      </c>
      <c r="F4">
        <f t="shared" si="0"/>
        <v>22249</v>
      </c>
      <c r="G4">
        <f t="shared" si="1"/>
        <v>7.6362982605959822</v>
      </c>
      <c r="I4" s="1"/>
    </row>
    <row r="5" spans="1:9">
      <c r="A5" t="s">
        <v>4</v>
      </c>
      <c r="B5">
        <v>2</v>
      </c>
      <c r="C5" t="s">
        <v>0</v>
      </c>
      <c r="D5">
        <v>21773</v>
      </c>
      <c r="E5">
        <v>1547</v>
      </c>
      <c r="F5">
        <f t="shared" si="0"/>
        <v>23320</v>
      </c>
      <c r="G5">
        <f t="shared" si="1"/>
        <v>6.6337907375643228</v>
      </c>
      <c r="I5" s="1"/>
    </row>
    <row r="6" spans="1:9">
      <c r="A6" t="s">
        <v>3</v>
      </c>
      <c r="B6">
        <v>1</v>
      </c>
      <c r="C6" t="s">
        <v>2</v>
      </c>
      <c r="D6">
        <v>28414</v>
      </c>
      <c r="E6">
        <v>2640</v>
      </c>
      <c r="F6">
        <f t="shared" si="0"/>
        <v>31054</v>
      </c>
      <c r="G6">
        <f t="shared" si="1"/>
        <v>8.5013202808011847</v>
      </c>
      <c r="I6" s="1"/>
    </row>
    <row r="7" spans="1:9">
      <c r="A7" t="s">
        <v>3</v>
      </c>
      <c r="B7">
        <v>1</v>
      </c>
      <c r="C7" t="s">
        <v>0</v>
      </c>
      <c r="D7">
        <v>30122</v>
      </c>
      <c r="E7">
        <v>2270</v>
      </c>
      <c r="F7">
        <f t="shared" si="0"/>
        <v>32392</v>
      </c>
      <c r="G7">
        <f t="shared" si="1"/>
        <v>7.0079031859718448</v>
      </c>
      <c r="I7" s="1"/>
    </row>
    <row r="8" spans="1:9">
      <c r="A8" t="s">
        <v>3</v>
      </c>
      <c r="B8">
        <v>2</v>
      </c>
      <c r="C8" t="s">
        <v>2</v>
      </c>
      <c r="D8">
        <v>22894</v>
      </c>
      <c r="E8">
        <v>2577</v>
      </c>
      <c r="F8">
        <f t="shared" si="0"/>
        <v>25471</v>
      </c>
      <c r="G8">
        <f t="shared" si="1"/>
        <v>10.117388402496957</v>
      </c>
      <c r="I8" s="1"/>
    </row>
    <row r="9" spans="1:9">
      <c r="A9" t="s">
        <v>3</v>
      </c>
      <c r="B9">
        <v>2</v>
      </c>
      <c r="C9" t="s">
        <v>0</v>
      </c>
      <c r="D9">
        <v>24523</v>
      </c>
      <c r="E9">
        <v>2303</v>
      </c>
      <c r="F9">
        <f t="shared" si="0"/>
        <v>26826</v>
      </c>
      <c r="G9">
        <f t="shared" si="1"/>
        <v>8.5849548945053318</v>
      </c>
      <c r="I9" s="1"/>
    </row>
    <row r="10" spans="1:9">
      <c r="A10" t="s">
        <v>1</v>
      </c>
      <c r="C10" t="s">
        <v>2</v>
      </c>
      <c r="D10">
        <f t="shared" ref="D10:F11" si="2">SUM(D2+D4+D6+D8)</f>
        <v>84168</v>
      </c>
      <c r="E10">
        <f t="shared" si="2"/>
        <v>8082</v>
      </c>
      <c r="F10">
        <f t="shared" si="2"/>
        <v>92250</v>
      </c>
      <c r="G10">
        <f t="shared" si="1"/>
        <v>8.7609756097560965</v>
      </c>
      <c r="I10" s="1"/>
    </row>
    <row r="11" spans="1:9">
      <c r="A11" t="s">
        <v>1</v>
      </c>
      <c r="C11" t="s">
        <v>0</v>
      </c>
      <c r="D11">
        <f t="shared" si="2"/>
        <v>89481</v>
      </c>
      <c r="E11">
        <f t="shared" si="2"/>
        <v>7177</v>
      </c>
      <c r="F11">
        <f t="shared" si="2"/>
        <v>96658</v>
      </c>
      <c r="G11">
        <f t="shared" si="1"/>
        <v>7.4251484615862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ood</dc:creator>
  <cp:lastModifiedBy>David Wood</cp:lastModifiedBy>
  <dcterms:created xsi:type="dcterms:W3CDTF">2014-02-03T06:14:27Z</dcterms:created>
  <dcterms:modified xsi:type="dcterms:W3CDTF">2014-04-13T08:09:51Z</dcterms:modified>
</cp:coreProperties>
</file>